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solver_adj" vbProcedure="false">Sheet1!$B$32:$C$35</definedName>
    <definedName function="false" hidden="false" localSheetId="0" name="solver_cvg" vbProcedure="false">0.0001</definedName>
    <definedName function="false" hidden="false" localSheetId="0" name="solver_drv" vbProcedure="false">1</definedName>
    <definedName function="false" hidden="false" localSheetId="0" name="solver_est" vbProcedure="false">1</definedName>
    <definedName function="false" hidden="false" localSheetId="0" name="solver_itr" vbProcedure="false">1000</definedName>
    <definedName function="false" hidden="false" localSheetId="0" name="solver_lhs1" vbProcedure="false">Sheet1!$E$37</definedName>
    <definedName function="false" hidden="false" localSheetId="0" name="solver_lhs2" vbProcedure="false">Sheet1!$E$34</definedName>
    <definedName function="false" hidden="false" localSheetId="0" name="solver_lhs3" vbProcedure="false">Sheet1!$E$36</definedName>
    <definedName function="false" hidden="false" localSheetId="0" name="solver_lin" vbProcedure="false">2</definedName>
    <definedName function="false" hidden="false" localSheetId="0" name="solver_neg" vbProcedure="false">1</definedName>
    <definedName function="false" hidden="false" localSheetId="0" name="solver_num" vbProcedure="false">3</definedName>
    <definedName function="false" hidden="false" localSheetId="0" name="solver_nwt" vbProcedure="false">2</definedName>
    <definedName function="false" hidden="false" localSheetId="0" name="solver_opt" vbProcedure="false">Sheet1!$E$33</definedName>
    <definedName function="false" hidden="false" localSheetId="0" name="solver_pre" vbProcedure="false">0.000001</definedName>
    <definedName function="false" hidden="false" localSheetId="0" name="solver_rel1" vbProcedure="false">2</definedName>
    <definedName function="false" hidden="false" localSheetId="0" name="solver_rel2" vbProcedure="false">2</definedName>
    <definedName function="false" hidden="false" localSheetId="0" name="solver_rel3" vbProcedure="false">2</definedName>
    <definedName function="false" hidden="false" localSheetId="0" name="solver_rhs1" vbProcedure="false">191</definedName>
    <definedName function="false" hidden="false" localSheetId="0" name="solver_rhs2" vbProcedure="false">5.097*Sheet1!$E$35</definedName>
    <definedName function="false" hidden="false" localSheetId="0" name="solver_rhs3" vbProcedure="false">269</definedName>
    <definedName function="false" hidden="false" localSheetId="0" name="solver_scl" vbProcedure="false">2</definedName>
    <definedName function="false" hidden="false" localSheetId="0" name="solver_sho" vbProcedure="false">2</definedName>
    <definedName function="false" hidden="false" localSheetId="0" name="solver_tim" vbProcedure="false">200</definedName>
    <definedName function="false" hidden="false" localSheetId="0" name="solver_tol" vbProcedure="false">0.05</definedName>
    <definedName function="false" hidden="false" localSheetId="0" name="solver_typ" vbProcedure="false">3</definedName>
    <definedName function="false" hidden="false" localSheetId="0" name="solver_val" vbProcedure="false">1.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45">
  <si>
    <t xml:space="preserve">Study</t>
  </si>
  <si>
    <t xml:space="preserve">Genes</t>
  </si>
  <si>
    <t xml:space="preserve">GT</t>
  </si>
  <si>
    <t xml:space="preserve">GT1</t>
  </si>
  <si>
    <t xml:space="preserve">GT2</t>
  </si>
  <si>
    <t xml:space="preserve">Controls</t>
  </si>
  <si>
    <t xml:space="preserve">AD</t>
  </si>
  <si>
    <t xml:space="preserve">OR</t>
  </si>
  <si>
    <t xml:space="preserve">ln(OR)</t>
  </si>
  <si>
    <t xml:space="preserve">var(ln(OR))</t>
  </si>
  <si>
    <t xml:space="preserve">stderr(ln(OR))</t>
  </si>
  <si>
    <t xml:space="preserve">Results</t>
  </si>
  <si>
    <t xml:space="preserve">df</t>
  </si>
  <si>
    <t xml:space="preserve">Random Effects Meta Analysis</t>
  </si>
  <si>
    <t xml:space="preserve">log SF</t>
  </si>
  <si>
    <t xml:space="preserve">w</t>
  </si>
  <si>
    <t xml:space="preserve">Pooled log SF</t>
  </si>
  <si>
    <t xml:space="preserve">std err pooled log SF</t>
  </si>
  <si>
    <t xml:space="preserve">Pooled SF</t>
  </si>
  <si>
    <t xml:space="preserve">95% CI for pooled SF</t>
  </si>
  <si>
    <t xml:space="preserve">w*</t>
  </si>
  <si>
    <t xml:space="preserve">Q(het)</t>
  </si>
  <si>
    <t xml:space="preserve">p(Q)</t>
  </si>
  <si>
    <t xml:space="preserve">tau^2</t>
  </si>
  <si>
    <t xml:space="preserve">Nowotny 01</t>
  </si>
  <si>
    <t xml:space="preserve">      -</t>
  </si>
  <si>
    <t xml:space="preserve">        -</t>
  </si>
  <si>
    <t xml:space="preserve">Reference</t>
  </si>
  <si>
    <t xml:space="preserve">SF=</t>
  </si>
  <si>
    <t xml:space="preserve">      +</t>
  </si>
  <si>
    <t xml:space="preserve">se(ln(SF))=</t>
  </si>
  <si>
    <t xml:space="preserve">Gold 03</t>
  </si>
  <si>
    <t xml:space="preserve">        +</t>
  </si>
  <si>
    <t xml:space="preserve">ln(SF)=</t>
  </si>
  <si>
    <t xml:space="preserve">Clarimon 03</t>
  </si>
  <si>
    <t xml:space="preserve">Z=</t>
  </si>
  <si>
    <t xml:space="preserve">Kirschling 03</t>
  </si>
  <si>
    <t xml:space="preserve">p=</t>
  </si>
  <si>
    <t xml:space="preserve">An Other 07</t>
  </si>
  <si>
    <t xml:space="preserve">Nowotny01</t>
  </si>
  <si>
    <t xml:space="preserve">Gold03</t>
  </si>
  <si>
    <t xml:space="preserve">Clarimon03</t>
  </si>
  <si>
    <t xml:space="preserve">Kirschling03</t>
  </si>
  <si>
    <t xml:space="preserve">Novotny 01</t>
  </si>
  <si>
    <t xml:space="preserve">Kirshling 0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i val="true"/>
      <sz val="12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21400</xdr:colOff>
      <xdr:row>0</xdr:row>
      <xdr:rowOff>370080</xdr:rowOff>
    </xdr:from>
    <xdr:to>
      <xdr:col>0</xdr:col>
      <xdr:colOff>966240</xdr:colOff>
      <xdr:row>0</xdr:row>
      <xdr:rowOff>626040</xdr:rowOff>
    </xdr:to>
    <xdr:sp>
      <xdr:nvSpPr>
        <xdr:cNvPr id="0" name="Rectangle 1"/>
        <xdr:cNvSpPr/>
      </xdr:nvSpPr>
      <xdr:spPr>
        <a:xfrm>
          <a:off x="221400" y="370080"/>
          <a:ext cx="744840" cy="255960"/>
        </a:xfrm>
        <a:prstGeom prst="rect">
          <a:avLst/>
        </a:prstGeom>
        <a:solidFill>
          <a:srgbClr val="ffff00"/>
        </a:solidFill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1000" spc="-1" strike="noStrike">
              <a:latin typeface="Arial"/>
            </a:rPr>
            <a:t>Run Macro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4" activeCellId="0" sqref="B24"/>
    </sheetView>
  </sheetViews>
  <sheetFormatPr defaultColWidth="9.05468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5" min="5" style="0" width="13.14"/>
    <col collapsed="false" customWidth="true" hidden="false" outlineLevel="0" max="6" min="6" style="1" width="11.42"/>
    <col collapsed="false" customWidth="true" hidden="false" outlineLevel="0" max="7" min="7" style="1" width="9.14"/>
    <col collapsed="false" customWidth="true" hidden="false" outlineLevel="0" max="8" min="8" style="0" width="12.7"/>
    <col collapsed="false" customWidth="true" hidden="false" outlineLevel="0" max="9" min="9" style="0" width="9.99"/>
    <col collapsed="false" customWidth="true" hidden="false" outlineLevel="0" max="10" min="10" style="0" width="14.14"/>
    <col collapsed="false" customWidth="true" hidden="false" outlineLevel="0" max="11" min="11" style="0" width="18.7"/>
    <col collapsed="false" customWidth="true" hidden="false" outlineLevel="0" max="12" min="12" style="0" width="14.28"/>
    <col collapsed="false" customWidth="true" hidden="false" outlineLevel="0" max="15" min="15" style="0" width="12.56"/>
  </cols>
  <sheetData>
    <row r="1" customFormat="false" ht="63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5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</row>
    <row r="2" customFormat="false" ht="15.75" hidden="false" customHeight="false" outlineLevel="0" collapsed="false">
      <c r="A2" s="7" t="s">
        <v>24</v>
      </c>
      <c r="D2" s="8" t="s">
        <v>25</v>
      </c>
      <c r="E2" s="8" t="s">
        <v>26</v>
      </c>
      <c r="F2" s="1" t="n">
        <v>125</v>
      </c>
      <c r="G2" s="1" t="n">
        <v>80</v>
      </c>
      <c r="H2" s="9" t="s">
        <v>27</v>
      </c>
      <c r="I2" s="9"/>
      <c r="J2" s="9"/>
      <c r="K2" s="9"/>
      <c r="L2" s="10" t="s">
        <v>28</v>
      </c>
      <c r="M2" s="11" t="n">
        <f aca="false">H5/(H4*H3)</f>
        <v>2.75990117541364</v>
      </c>
      <c r="N2" s="0" t="n">
        <v>4</v>
      </c>
      <c r="O2" s="7" t="s">
        <v>24</v>
      </c>
      <c r="P2" s="0" t="n">
        <v>1.01519487307846</v>
      </c>
      <c r="Q2" s="0" t="n">
        <v>6.13644199840261</v>
      </c>
      <c r="R2" s="0" t="n">
        <v>0.918311552876767</v>
      </c>
      <c r="S2" s="0" t="n">
        <v>0.262094970157263</v>
      </c>
      <c r="T2" s="0" t="n">
        <f aca="false">EXP(R2)</f>
        <v>2.5050571605937</v>
      </c>
      <c r="U2" s="0" t="n">
        <f aca="false">EXP(R2-1.96*S2)</f>
        <v>1.4987110090406</v>
      </c>
      <c r="V2" s="0" t="n">
        <f aca="false">((P2)-R$2)^2</f>
        <v>0.00938637773330334</v>
      </c>
      <c r="W2" s="0" t="n">
        <v>1.88359870930266</v>
      </c>
      <c r="X2" s="0" t="n">
        <f aca="false">CHIDIST($W$2,$N$2)</f>
        <v>0.757157257723672</v>
      </c>
      <c r="Y2" s="0" t="n">
        <v>0</v>
      </c>
    </row>
    <row r="3" customFormat="false" ht="15.75" hidden="false" customHeight="false" outlineLevel="0" collapsed="false">
      <c r="A3" s="7"/>
      <c r="D3" s="8" t="s">
        <v>29</v>
      </c>
      <c r="E3" s="8" t="s">
        <v>26</v>
      </c>
      <c r="F3" s="1" t="n">
        <v>80</v>
      </c>
      <c r="G3" s="1" t="n">
        <v>38</v>
      </c>
      <c r="H3" s="12" t="n">
        <f aca="false">(F2*$A3:$IV3 G:G)/($A3:$IV3 F:F*G2)</f>
        <v>0.7421875</v>
      </c>
      <c r="I3" s="12" t="n">
        <f aca="false">LN($A3:$IV3 H:H)</f>
        <v>-0.298153372319076</v>
      </c>
      <c r="J3" s="12" t="n">
        <f aca="false">(1/F2)+(1/$A3:$IV3 G:G)+(1/$A3:$IV3 F:F)+(1/G2)</f>
        <v>0.0593157894736842</v>
      </c>
      <c r="K3" s="12" t="n">
        <f aca="false">SQRT($A3:$IV3 J:J)</f>
        <v>0.243548330878461</v>
      </c>
      <c r="L3" s="11" t="s">
        <v>30</v>
      </c>
      <c r="M3" s="11" t="n">
        <f aca="false">SQRT((1/F2)+(1/$A2:$IV2 G:G)+(1/F3)+(1/$A3:$IV3 G:G)+(1/F4)+(1/$A4:$IV4 G:G)+(1/F5)+(1/$A5:$IV5 G:G))</f>
        <v>0.40368413634247</v>
      </c>
      <c r="O3" s="7" t="s">
        <v>31</v>
      </c>
      <c r="P3" s="0" t="n">
        <v>1.81026011157051</v>
      </c>
      <c r="Q3" s="0" t="n">
        <v>1.53964021545219</v>
      </c>
      <c r="U3" s="0" t="n">
        <f aca="false">EXP(R2+1.96*S2)</f>
        <v>4.18713904147465</v>
      </c>
      <c r="V3" s="0" t="n">
        <f aca="false">((P3)-R$2)^2</f>
        <v>0.795572231355837</v>
      </c>
    </row>
    <row r="4" customFormat="false" ht="15.75" hidden="false" customHeight="false" outlineLevel="0" collapsed="false">
      <c r="A4" s="7"/>
      <c r="D4" s="8" t="s">
        <v>25</v>
      </c>
      <c r="E4" s="8" t="s">
        <v>32</v>
      </c>
      <c r="F4" s="13" t="n">
        <v>48</v>
      </c>
      <c r="G4" s="13" t="n">
        <v>74</v>
      </c>
      <c r="H4" s="12" t="n">
        <f aca="false">(F2*$A4:$IV4 G:G)/($A4:$IV4 F:F*G2)</f>
        <v>2.40885416666667</v>
      </c>
      <c r="I4" s="12" t="n">
        <f aca="false">LN($A4:$IV4 H:H)</f>
        <v>0.879151184924698</v>
      </c>
      <c r="J4" s="12" t="n">
        <f aca="false">(1/F2)+(1/$A4:$IV4 G:G)+(1/$A4:$IV4 F:F)+(1/G2)</f>
        <v>0.0548468468468469</v>
      </c>
      <c r="K4" s="12" t="n">
        <f aca="false">SQRT($A4:$IV4 J:J)</f>
        <v>0.234194036744847</v>
      </c>
      <c r="L4" s="11" t="s">
        <v>33</v>
      </c>
      <c r="M4" s="11" t="n">
        <f aca="false">LN($A2:$IV2 M:M)</f>
        <v>1.01519487307846</v>
      </c>
      <c r="O4" s="7" t="s">
        <v>34</v>
      </c>
      <c r="P4" s="0" t="n">
        <v>0.756783852846372</v>
      </c>
      <c r="Q4" s="0" t="n">
        <v>1.82241923489076</v>
      </c>
      <c r="R4" s="0" t="s">
        <v>35</v>
      </c>
      <c r="S4" s="0" t="n">
        <f aca="false">R2/S2</f>
        <v>3.50373588751344</v>
      </c>
      <c r="V4" s="0" t="n">
        <f aca="false">((P4)-R$2)^2</f>
        <v>0.0260911978771094</v>
      </c>
    </row>
    <row r="5" customFormat="false" ht="15.75" hidden="false" customHeight="false" outlineLevel="0" collapsed="false">
      <c r="A5" s="7"/>
      <c r="D5" s="8" t="s">
        <v>29</v>
      </c>
      <c r="E5" s="8" t="s">
        <v>32</v>
      </c>
      <c r="F5" s="14" t="n">
        <v>19</v>
      </c>
      <c r="G5" s="14" t="n">
        <v>60</v>
      </c>
      <c r="H5" s="12" t="n">
        <f aca="false">(F2*$A5:$IV5 G:G)/($A5:$IV5 F:F*G2)</f>
        <v>4.93421052631579</v>
      </c>
      <c r="I5" s="12" t="n">
        <f aca="false">LN($A5:$IV5 H:H)</f>
        <v>1.59619268568408</v>
      </c>
      <c r="J5" s="12" t="n">
        <f aca="false">(1/F2)+(1/$A5:$IV5 G:G)+(1/$A5:$IV5 F:F)+(1/G2)</f>
        <v>0.0897982456140351</v>
      </c>
      <c r="K5" s="12" t="n">
        <f aca="false">SQRT($A5:$IV5 J:J)</f>
        <v>0.299663554030241</v>
      </c>
      <c r="L5" s="11" t="s">
        <v>35</v>
      </c>
      <c r="M5" s="11" t="n">
        <f aca="false">M4/M3</f>
        <v>2.51482478919411</v>
      </c>
      <c r="O5" s="7" t="s">
        <v>36</v>
      </c>
      <c r="P5" s="0" t="n">
        <v>0.587520033784688</v>
      </c>
      <c r="Q5" s="0" t="n">
        <v>5.05885871318534</v>
      </c>
      <c r="V5" s="0" t="n">
        <f aca="false">((P5)-R$2)^2</f>
        <v>0.109423029103245</v>
      </c>
    </row>
    <row r="6" customFormat="false" ht="15.75" hidden="false" customHeight="false" outlineLevel="0" collapsed="false">
      <c r="A6" s="7"/>
      <c r="D6" s="8"/>
      <c r="E6" s="8"/>
      <c r="F6" s="14"/>
      <c r="G6" s="14"/>
      <c r="L6" s="11" t="s">
        <v>37</v>
      </c>
      <c r="M6" s="11" t="n">
        <f aca="false">IF(M5&lt;0,2*NORMSDIST(M5),2*(1-NORMSDIST(M5)))</f>
        <v>0.0119091552415875</v>
      </c>
      <c r="O6" s="7" t="s">
        <v>38</v>
      </c>
      <c r="P6" s="0" t="n">
        <v>0.603268390752827</v>
      </c>
      <c r="Q6" s="0" t="n">
        <v>2.53260696095564</v>
      </c>
      <c r="V6" s="0" t="n">
        <f aca="false">((P6)-R$2)^2</f>
        <v>0.099252194001051</v>
      </c>
    </row>
    <row r="7" customFormat="false" ht="15.75" hidden="false" customHeight="false" outlineLevel="0" collapsed="false">
      <c r="A7" s="7" t="s">
        <v>31</v>
      </c>
      <c r="D7" s="8" t="s">
        <v>25</v>
      </c>
      <c r="E7" s="8" t="s">
        <v>26</v>
      </c>
      <c r="F7" s="14" t="n">
        <v>90</v>
      </c>
      <c r="G7" s="14" t="n">
        <v>46</v>
      </c>
      <c r="H7" s="9" t="s">
        <v>27</v>
      </c>
      <c r="I7" s="9"/>
      <c r="J7" s="9"/>
      <c r="K7" s="9"/>
      <c r="L7" s="10" t="s">
        <v>28</v>
      </c>
      <c r="M7" s="11" t="n">
        <f aca="false">H10/(H9*H8)</f>
        <v>6.11203703703704</v>
      </c>
    </row>
    <row r="8" customFormat="false" ht="15.75" hidden="false" customHeight="false" outlineLevel="0" collapsed="false">
      <c r="A8" s="7"/>
      <c r="D8" s="8" t="s">
        <v>29</v>
      </c>
      <c r="E8" s="8" t="s">
        <v>26</v>
      </c>
      <c r="F8" s="14" t="n">
        <v>41</v>
      </c>
      <c r="G8" s="14" t="n">
        <v>16</v>
      </c>
      <c r="H8" s="12" t="n">
        <f aca="false">(F7*$A8:$IV8 G:G)/($A8:$IV8 F:F*G7)</f>
        <v>0.763520678685048</v>
      </c>
      <c r="I8" s="12" t="n">
        <f aca="false">LN($A8:$IV8 H:H)</f>
        <v>-0.269815070623357</v>
      </c>
      <c r="J8" s="12" t="n">
        <f aca="false">(1/F7)+(1/$A8:$IV8 G:G)+(1/$A8:$IV8 F:F)+(1/G7)</f>
        <v>0.119740485448333</v>
      </c>
      <c r="K8" s="12" t="n">
        <f aca="false">SQRT($A8:$IV8 J:J)</f>
        <v>0.346035381786795</v>
      </c>
      <c r="L8" s="11" t="s">
        <v>30</v>
      </c>
      <c r="M8" s="11" t="n">
        <f aca="false">SQRT((1/F7)+(1/$A7:$IV7 G:G)+(1/F8)+(1/$A8:$IV8 G:G)+(1/F9)+(1/$A9:$IV9 G:G)+(1/F10)+(1/$A10:$IV10 G:G))</f>
        <v>0.805917111252911</v>
      </c>
    </row>
    <row r="9" customFormat="false" ht="15.75" hidden="false" customHeight="false" outlineLevel="0" collapsed="false">
      <c r="A9" s="7"/>
      <c r="D9" s="8" t="s">
        <v>25</v>
      </c>
      <c r="E9" s="8" t="s">
        <v>32</v>
      </c>
      <c r="F9" s="1" t="n">
        <v>16</v>
      </c>
      <c r="G9" s="1" t="n">
        <v>16</v>
      </c>
      <c r="H9" s="12" t="n">
        <f aca="false">(F7*$A9:$IV9 G:G)/($A9:$IV9 F:F*G7)</f>
        <v>1.95652173913043</v>
      </c>
      <c r="I9" s="12" t="n">
        <f aca="false">LN($A9:$IV9 H:H)</f>
        <v>0.67116827384117</v>
      </c>
      <c r="J9" s="12" t="n">
        <f aca="false">(1/F7)+(1/$A9:$IV9 G:G)+(1/$A9:$IV9 F:F)+(1/G7)</f>
        <v>0.157850241545894</v>
      </c>
      <c r="K9" s="12" t="n">
        <f aca="false">SQRT($A9:$IV9 J:J)</f>
        <v>0.397303714487914</v>
      </c>
      <c r="L9" s="11" t="s">
        <v>33</v>
      </c>
      <c r="M9" s="11" t="n">
        <f aca="false">LN($A7:$IV7 M:M)</f>
        <v>1.81026011157051</v>
      </c>
    </row>
    <row r="10" s="16" customFormat="true" ht="15.75" hidden="false" customHeight="false" outlineLevel="0" collapsed="false">
      <c r="A10" s="15"/>
      <c r="D10" s="8" t="s">
        <v>29</v>
      </c>
      <c r="E10" s="8" t="s">
        <v>32</v>
      </c>
      <c r="F10" s="13" t="n">
        <v>3</v>
      </c>
      <c r="G10" s="13" t="n">
        <v>14</v>
      </c>
      <c r="H10" s="12" t="n">
        <f aca="false">(F7*$A10:$IV10 G:G)/($A10:$IV10 F:F*G7)</f>
        <v>9.1304347826087</v>
      </c>
      <c r="I10" s="12" t="n">
        <f aca="false">LN($A10:$IV10 H:H)</f>
        <v>2.21161331478832</v>
      </c>
      <c r="J10" s="12" t="n">
        <f aca="false">(1/F7)+(1/$A10:$IV10 G:G)+(1/$A10:$IV10 F:F)+(1/G7)</f>
        <v>0.437612146307798</v>
      </c>
      <c r="K10" s="12" t="n">
        <f aca="false">SQRT($A10:$IV10 J:J)</f>
        <v>0.661522596974433</v>
      </c>
      <c r="L10" s="11" t="s">
        <v>35</v>
      </c>
      <c r="M10" s="11" t="n">
        <f aca="false">M9/M8</f>
        <v>2.24621128686076</v>
      </c>
    </row>
    <row r="11" customFormat="false" ht="15.75" hidden="false" customHeight="false" outlineLevel="0" collapsed="false">
      <c r="A11" s="7"/>
      <c r="D11" s="8"/>
      <c r="E11" s="8"/>
      <c r="F11" s="14"/>
      <c r="G11" s="14"/>
      <c r="L11" s="11" t="s">
        <v>37</v>
      </c>
      <c r="M11" s="11" t="n">
        <f aca="false">IF(M10&lt;0,2*NORMSDIST(M10),2*(1-NORMSDIST(M10)))</f>
        <v>0.02469047762646</v>
      </c>
    </row>
    <row r="12" customFormat="false" ht="15.75" hidden="false" customHeight="false" outlineLevel="0" collapsed="false">
      <c r="A12" s="7" t="s">
        <v>34</v>
      </c>
      <c r="D12" s="8" t="s">
        <v>25</v>
      </c>
      <c r="E12" s="8" t="s">
        <v>26</v>
      </c>
      <c r="F12" s="14" t="n">
        <v>52</v>
      </c>
      <c r="G12" s="14" t="n">
        <v>38</v>
      </c>
      <c r="H12" s="9" t="s">
        <v>27</v>
      </c>
      <c r="I12" s="9"/>
      <c r="J12" s="9"/>
      <c r="K12" s="9"/>
      <c r="L12" s="10" t="s">
        <v>28</v>
      </c>
      <c r="M12" s="11" t="n">
        <f aca="false">H15/(H14*H13)</f>
        <v>2.13141025641026</v>
      </c>
    </row>
    <row r="13" customFormat="false" ht="15.75" hidden="false" customHeight="false" outlineLevel="0" collapsed="false">
      <c r="A13" s="7"/>
      <c r="D13" s="8" t="s">
        <v>29</v>
      </c>
      <c r="E13" s="8" t="s">
        <v>26</v>
      </c>
      <c r="F13" s="14" t="n">
        <v>21</v>
      </c>
      <c r="G13" s="14" t="n">
        <v>18</v>
      </c>
      <c r="H13" s="12" t="n">
        <f aca="false">(F12*$A13:$IV13 G:G)/($A13:$IV13 F:F*G12)</f>
        <v>1.17293233082707</v>
      </c>
      <c r="I13" s="12" t="n">
        <f aca="false">LN($A13:$IV13 H:H)</f>
        <v>0.159506879027783</v>
      </c>
      <c r="J13" s="12" t="n">
        <f aca="false">(1/F12)+(1/$A13:$IV13 G:G)+(1/$A13:$IV13 F:F)+(1/G12)</f>
        <v>0.148721161879057</v>
      </c>
      <c r="K13" s="12" t="n">
        <f aca="false">SQRT($A13:$IV13 J:J)</f>
        <v>0.38564382774661</v>
      </c>
      <c r="L13" s="11" t="s">
        <v>30</v>
      </c>
      <c r="M13" s="11" t="n">
        <f aca="false">SQRT((1/F12)+(1/$A12:$IV12 G:G)+(1/F13)+(1/$A13:$IV13 G:G)+(1/F14)+(1/$A14:$IV14 G:G)+(1/F15)+(1/$A15:$IV15 G:G))</f>
        <v>0.740757154456882</v>
      </c>
    </row>
    <row r="14" customFormat="false" ht="15.75" hidden="false" customHeight="false" outlineLevel="0" collapsed="false">
      <c r="A14" s="7"/>
      <c r="D14" s="8" t="s">
        <v>25</v>
      </c>
      <c r="E14" s="8" t="s">
        <v>32</v>
      </c>
      <c r="F14" s="14" t="n">
        <v>10</v>
      </c>
      <c r="G14" s="14" t="n">
        <v>40</v>
      </c>
      <c r="H14" s="12" t="n">
        <f aca="false">(F12*$A14:$IV14 G:G)/($A14:$IV14 F:F*G12)</f>
        <v>5.47368421052632</v>
      </c>
      <c r="I14" s="12" t="n">
        <f aca="false">LN($A14:$IV14 H:H)</f>
        <v>1.69995191997493</v>
      </c>
      <c r="J14" s="12" t="n">
        <f aca="false">(1/F12)+(1/$A14:$IV14 G:G)+(1/$A14:$IV14 F:F)+(1/G12)</f>
        <v>0.170546558704453</v>
      </c>
      <c r="K14" s="12" t="n">
        <f aca="false">SQRT($A14:$IV14 J:J)</f>
        <v>0.412972830467639</v>
      </c>
      <c r="L14" s="11" t="s">
        <v>33</v>
      </c>
      <c r="M14" s="11" t="n">
        <f aca="false">LN($A12:$IV12 M:M)</f>
        <v>0.756783852846372</v>
      </c>
    </row>
    <row r="15" customFormat="false" ht="15.75" hidden="false" customHeight="false" outlineLevel="0" collapsed="false">
      <c r="A15" s="7"/>
      <c r="D15" s="8" t="s">
        <v>29</v>
      </c>
      <c r="E15" s="8" t="s">
        <v>32</v>
      </c>
      <c r="F15" s="14" t="n">
        <v>4</v>
      </c>
      <c r="G15" s="14" t="n">
        <v>40</v>
      </c>
      <c r="H15" s="12" t="n">
        <f aca="false">(F12*$A15:$IV15 G:G)/($A15:$IV15 F:F*G12)</f>
        <v>13.6842105263158</v>
      </c>
      <c r="I15" s="12" t="n">
        <f aca="false">LN($A15:$IV15 H:H)</f>
        <v>2.61624265184909</v>
      </c>
      <c r="J15" s="12" t="n">
        <f aca="false">(1/F12)+(1/$A15:$IV15 G:G)+(1/$A15:$IV15 F:F)+(1/G12)</f>
        <v>0.320546558704454</v>
      </c>
      <c r="K15" s="12" t="n">
        <f aca="false">SQRT($A15:$IV15 J:J)</f>
        <v>0.56616831305227</v>
      </c>
      <c r="L15" s="11" t="s">
        <v>35</v>
      </c>
      <c r="M15" s="11" t="n">
        <f aca="false">M14/M13</f>
        <v>1.02163556341382</v>
      </c>
    </row>
    <row r="16" customFormat="false" ht="15.75" hidden="false" customHeight="false" outlineLevel="0" collapsed="false">
      <c r="A16" s="7"/>
      <c r="L16" s="11" t="s">
        <v>37</v>
      </c>
      <c r="M16" s="11" t="n">
        <f aca="false">IF(M15&lt;0,2*NORMSDIST(M15),2*(1-NORMSDIST(M15)))</f>
        <v>0.306953419072177</v>
      </c>
    </row>
    <row r="17" customFormat="false" ht="15.75" hidden="false" customHeight="false" outlineLevel="0" collapsed="false">
      <c r="A17" s="7" t="s">
        <v>36</v>
      </c>
      <c r="D17" s="8" t="s">
        <v>25</v>
      </c>
      <c r="E17" s="8" t="s">
        <v>26</v>
      </c>
      <c r="F17" s="14" t="n">
        <v>112</v>
      </c>
      <c r="G17" s="14" t="n">
        <v>50</v>
      </c>
      <c r="H17" s="9" t="s">
        <v>27</v>
      </c>
      <c r="I17" s="9"/>
      <c r="J17" s="9"/>
      <c r="K17" s="9"/>
      <c r="L17" s="10" t="s">
        <v>28</v>
      </c>
      <c r="M17" s="11" t="n">
        <f aca="false">H20/(H19*H18)</f>
        <v>1.79952012796588</v>
      </c>
    </row>
    <row r="18" customFormat="false" ht="15.75" hidden="false" customHeight="false" outlineLevel="0" collapsed="false">
      <c r="D18" s="8" t="s">
        <v>29</v>
      </c>
      <c r="E18" s="8" t="s">
        <v>26</v>
      </c>
      <c r="F18" s="14" t="n">
        <v>63</v>
      </c>
      <c r="G18" s="14" t="n">
        <v>22</v>
      </c>
      <c r="H18" s="12" t="n">
        <f aca="false">(F17*$A18:$IV18 G:G)/($A18:$IV18 F:F*G17)</f>
        <v>0.782222222222222</v>
      </c>
      <c r="I18" s="12" t="n">
        <f aca="false">LN($A18:$IV18 H:H)</f>
        <v>-0.245616407166268</v>
      </c>
      <c r="J18" s="12" t="n">
        <f aca="false">(1/F17)+(1/$A18:$IV18 G:G)+(1/$A18:$IV18 F:F)+(1/G17)</f>
        <v>0.0902561327561328</v>
      </c>
      <c r="K18" s="12" t="n">
        <f aca="false">SQRT($A18:$IV18 J:J)</f>
        <v>0.300426584636135</v>
      </c>
      <c r="L18" s="11" t="s">
        <v>30</v>
      </c>
      <c r="M18" s="11" t="n">
        <f aca="false">SQRT((1/F17)+(1/$A17:$IV17 G:G)+(1/F18)+(1/$A18:$IV18 G:G)+(1/F19)+(1/$A19:$IV19 G:G)+(1/F20)+(1/$A20:$IV20 G:G))</f>
        <v>0.444604367727169</v>
      </c>
    </row>
    <row r="19" customFormat="false" ht="15.75" hidden="false" customHeight="false" outlineLevel="0" collapsed="false">
      <c r="D19" s="8" t="s">
        <v>25</v>
      </c>
      <c r="E19" s="8" t="s">
        <v>32</v>
      </c>
      <c r="F19" s="14" t="n">
        <v>40</v>
      </c>
      <c r="G19" s="14" t="n">
        <v>62</v>
      </c>
      <c r="H19" s="12" t="n">
        <f aca="false">(F17*$A19:$IV19 G:G)/($A19:$IV19 F:F*G17)</f>
        <v>3.472</v>
      </c>
      <c r="I19" s="12" t="n">
        <f aca="false">LN($A19:$IV19 H:H)</f>
        <v>1.2447307967981</v>
      </c>
      <c r="J19" s="12" t="n">
        <f aca="false">(1/F17)+(1/$A19:$IV19 G:G)+(1/$A19:$IV19 F:F)+(1/G17)</f>
        <v>0.070057603686636</v>
      </c>
      <c r="K19" s="12" t="n">
        <f aca="false">SQRT($A19:$IV19 J:J)</f>
        <v>0.264683969455341</v>
      </c>
      <c r="L19" s="11" t="s">
        <v>33</v>
      </c>
      <c r="M19" s="11" t="n">
        <f aca="false">LN($A17:$IV17 M:M)</f>
        <v>0.587520033784688</v>
      </c>
    </row>
    <row r="20" customFormat="false" ht="15.75" hidden="false" customHeight="false" outlineLevel="0" collapsed="false">
      <c r="D20" s="8" t="s">
        <v>29</v>
      </c>
      <c r="E20" s="8" t="s">
        <v>32</v>
      </c>
      <c r="F20" s="14" t="n">
        <v>22</v>
      </c>
      <c r="G20" s="14" t="n">
        <v>48</v>
      </c>
      <c r="H20" s="12" t="n">
        <f aca="false">(F17*$A20:$IV20 G:G)/($A20:$IV20 F:F*G17)</f>
        <v>4.88727272727273</v>
      </c>
      <c r="I20" s="12" t="n">
        <f aca="false">LN($A20:$IV20 H:H)</f>
        <v>1.58663442341652</v>
      </c>
      <c r="J20" s="12" t="n">
        <f aca="false">(1/F17)+(1/$A20:$IV20 G:G)+(1/$A20:$IV20 F:F)+(1/G17)</f>
        <v>0.0952164502164502</v>
      </c>
      <c r="K20" s="12" t="n">
        <f aca="false">SQRT($A20:$IV20 J:J)</f>
        <v>0.308571628988231</v>
      </c>
      <c r="L20" s="11" t="s">
        <v>35</v>
      </c>
      <c r="M20" s="11" t="n">
        <f aca="false">M19/M18</f>
        <v>1.32144458406495</v>
      </c>
    </row>
    <row r="21" customFormat="false" ht="16.5" hidden="false" customHeight="false" outlineLevel="0" collapsed="false">
      <c r="L21" s="11" t="s">
        <v>37</v>
      </c>
      <c r="M21" s="11" t="n">
        <f aca="false">IF(M20&lt;0,2*NORMSDIST(M20),2*(1-NORMSDIST(M20)))</f>
        <v>0.186353168527471</v>
      </c>
    </row>
    <row r="22" customFormat="false" ht="16.5" hidden="false" customHeight="false" outlineLevel="0" collapsed="false">
      <c r="A22" s="2"/>
      <c r="B22" s="2"/>
      <c r="C22" s="2"/>
      <c r="D22" s="3"/>
      <c r="E22" s="4"/>
      <c r="F22" s="5"/>
      <c r="G22" s="5"/>
      <c r="H22" s="6"/>
      <c r="I22" s="6"/>
      <c r="J22" s="6"/>
      <c r="K22" s="6"/>
      <c r="L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</row>
    <row r="23" customFormat="false" ht="16.5" hidden="false" customHeight="false" outlineLevel="0" collapsed="false">
      <c r="A23" s="2"/>
      <c r="B23" s="2"/>
      <c r="C23" s="2"/>
      <c r="D23" s="3"/>
      <c r="E23" s="4"/>
      <c r="F23" s="5"/>
      <c r="G23" s="5"/>
      <c r="H23" s="6"/>
      <c r="I23" s="6"/>
      <c r="J23" s="6"/>
      <c r="K23" s="6"/>
      <c r="L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</row>
    <row r="24" customFormat="false" ht="15.75" hidden="false" customHeight="false" outlineLevel="0" collapsed="false">
      <c r="A24" s="7"/>
      <c r="D24" s="8"/>
      <c r="E24" s="8"/>
      <c r="H24" s="9"/>
      <c r="I24" s="9"/>
      <c r="J24" s="9"/>
      <c r="K24" s="9"/>
      <c r="L24" s="10"/>
      <c r="M24" s="11"/>
      <c r="O24" s="7"/>
    </row>
    <row r="25" customFormat="false" ht="15.75" hidden="false" customHeight="false" outlineLevel="0" collapsed="false">
      <c r="A25" s="7"/>
      <c r="D25" s="8"/>
      <c r="E25" s="8"/>
      <c r="H25" s="12"/>
      <c r="I25" s="12"/>
      <c r="J25" s="12"/>
      <c r="K25" s="12"/>
      <c r="L25" s="11"/>
      <c r="M25" s="11"/>
      <c r="O25" s="7"/>
    </row>
    <row r="26" customFormat="false" ht="15.75" hidden="false" customHeight="false" outlineLevel="0" collapsed="false">
      <c r="A26" s="7"/>
      <c r="D26" s="8"/>
      <c r="E26" s="8"/>
      <c r="F26" s="13"/>
      <c r="G26" s="13"/>
      <c r="H26" s="12"/>
      <c r="I26" s="12"/>
      <c r="J26" s="12"/>
      <c r="K26" s="12"/>
      <c r="L26" s="11"/>
      <c r="M26" s="11"/>
      <c r="O26" s="7"/>
    </row>
    <row r="27" customFormat="false" ht="15.75" hidden="false" customHeight="false" outlineLevel="0" collapsed="false">
      <c r="A27" s="7"/>
      <c r="D27" s="8"/>
      <c r="E27" s="8"/>
      <c r="F27" s="14"/>
      <c r="G27" s="14"/>
      <c r="H27" s="12"/>
      <c r="I27" s="12"/>
      <c r="J27" s="12"/>
      <c r="K27" s="12"/>
      <c r="L27" s="11"/>
      <c r="M27" s="11"/>
      <c r="O27" s="7"/>
    </row>
    <row r="28" customFormat="false" ht="15.75" hidden="false" customHeight="false" outlineLevel="0" collapsed="false">
      <c r="A28" s="7"/>
      <c r="D28" s="8"/>
      <c r="E28" s="8"/>
      <c r="F28" s="14"/>
      <c r="G28" s="14"/>
      <c r="L28" s="11"/>
      <c r="M28" s="11"/>
      <c r="O28" s="7"/>
    </row>
    <row r="29" customFormat="false" ht="15.75" hidden="false" customHeight="false" outlineLevel="0" collapsed="false">
      <c r="A29" s="7"/>
      <c r="D29" s="8"/>
      <c r="E29" s="8"/>
      <c r="F29" s="14"/>
      <c r="G29" s="14"/>
      <c r="H29" s="9"/>
      <c r="I29" s="9"/>
      <c r="J29" s="9"/>
      <c r="K29" s="9"/>
      <c r="L29" s="10"/>
      <c r="M29" s="11"/>
    </row>
    <row r="30" customFormat="false" ht="15.75" hidden="false" customHeight="false" outlineLevel="0" collapsed="false">
      <c r="A30" s="7"/>
      <c r="D30" s="8"/>
      <c r="E30" s="8"/>
      <c r="F30" s="14"/>
      <c r="G30" s="14"/>
      <c r="H30" s="12"/>
      <c r="I30" s="12"/>
      <c r="J30" s="12"/>
      <c r="K30" s="12"/>
      <c r="L30" s="11"/>
      <c r="M30" s="11"/>
    </row>
    <row r="31" customFormat="false" ht="15.75" hidden="false" customHeight="false" outlineLevel="0" collapsed="false">
      <c r="A31" s="7"/>
      <c r="D31" s="8"/>
      <c r="E31" s="8"/>
      <c r="H31" s="12"/>
      <c r="I31" s="12"/>
      <c r="J31" s="12"/>
      <c r="K31" s="12"/>
      <c r="L31" s="11"/>
      <c r="M31" s="11"/>
    </row>
    <row r="32" s="16" customFormat="true" ht="15.75" hidden="false" customHeight="false" outlineLevel="0" collapsed="false">
      <c r="A32" s="15"/>
      <c r="D32" s="8"/>
      <c r="E32" s="8"/>
      <c r="F32" s="13"/>
      <c r="G32" s="13"/>
      <c r="H32" s="12"/>
      <c r="I32" s="12"/>
      <c r="J32" s="12"/>
      <c r="K32" s="12"/>
      <c r="L32" s="11"/>
      <c r="M32" s="11"/>
    </row>
    <row r="33" customFormat="false" ht="15.75" hidden="false" customHeight="false" outlineLevel="0" collapsed="false">
      <c r="A33" s="7"/>
      <c r="D33" s="8"/>
      <c r="E33" s="8"/>
      <c r="F33" s="14"/>
      <c r="G33" s="14"/>
      <c r="L33" s="11"/>
      <c r="M33" s="11"/>
    </row>
    <row r="34" customFormat="false" ht="15.75" hidden="false" customHeight="false" outlineLevel="0" collapsed="false">
      <c r="A34" s="7"/>
      <c r="D34" s="8"/>
      <c r="E34" s="8"/>
      <c r="F34" s="14"/>
      <c r="G34" s="14"/>
      <c r="H34" s="9"/>
      <c r="I34" s="9"/>
      <c r="J34" s="9"/>
      <c r="K34" s="9"/>
      <c r="L34" s="10"/>
      <c r="M34" s="11"/>
    </row>
    <row r="35" customFormat="false" ht="15.75" hidden="false" customHeight="false" outlineLevel="0" collapsed="false">
      <c r="A35" s="7"/>
      <c r="D35" s="8"/>
      <c r="E35" s="8"/>
      <c r="F35" s="14"/>
      <c r="G35" s="14"/>
      <c r="H35" s="12"/>
      <c r="I35" s="12"/>
      <c r="J35" s="12"/>
      <c r="K35" s="12"/>
      <c r="L35" s="11"/>
      <c r="M35" s="11"/>
    </row>
    <row r="36" customFormat="false" ht="15.75" hidden="false" customHeight="false" outlineLevel="0" collapsed="false">
      <c r="A36" s="7"/>
      <c r="D36" s="8"/>
      <c r="E36" s="8"/>
      <c r="F36" s="14"/>
      <c r="G36" s="14"/>
      <c r="H36" s="12"/>
      <c r="I36" s="12"/>
      <c r="J36" s="12"/>
      <c r="K36" s="12"/>
      <c r="L36" s="11"/>
      <c r="M36" s="11"/>
    </row>
    <row r="37" customFormat="false" ht="15.75" hidden="false" customHeight="false" outlineLevel="0" collapsed="false">
      <c r="A37" s="7"/>
      <c r="D37" s="8"/>
      <c r="E37" s="8"/>
      <c r="F37" s="14"/>
      <c r="G37" s="14"/>
      <c r="H37" s="12"/>
      <c r="I37" s="12"/>
      <c r="J37" s="12"/>
      <c r="K37" s="12"/>
      <c r="L37" s="11"/>
      <c r="M37" s="11"/>
    </row>
    <row r="38" customFormat="false" ht="15.75" hidden="false" customHeight="false" outlineLevel="0" collapsed="false">
      <c r="A38" s="7"/>
      <c r="L38" s="11"/>
      <c r="M38" s="11"/>
    </row>
    <row r="39" customFormat="false" ht="15.75" hidden="false" customHeight="false" outlineLevel="0" collapsed="false">
      <c r="A39" s="7"/>
      <c r="D39" s="8"/>
      <c r="E39" s="8"/>
      <c r="F39" s="14"/>
      <c r="G39" s="14"/>
      <c r="H39" s="9"/>
      <c r="I39" s="9"/>
      <c r="J39" s="9"/>
      <c r="K39" s="9"/>
      <c r="L39" s="10"/>
      <c r="M39" s="11"/>
    </row>
    <row r="40" customFormat="false" ht="15.75" hidden="false" customHeight="false" outlineLevel="0" collapsed="false">
      <c r="D40" s="8"/>
      <c r="E40" s="8"/>
      <c r="F40" s="14"/>
      <c r="G40" s="14"/>
      <c r="H40" s="12"/>
      <c r="I40" s="12"/>
      <c r="J40" s="12"/>
      <c r="K40" s="12"/>
      <c r="L40" s="11"/>
      <c r="M40" s="11"/>
    </row>
    <row r="41" customFormat="false" ht="15.75" hidden="false" customHeight="false" outlineLevel="0" collapsed="false">
      <c r="D41" s="8"/>
      <c r="E41" s="8"/>
      <c r="F41" s="14"/>
      <c r="G41" s="14"/>
      <c r="H41" s="12"/>
      <c r="I41" s="12"/>
      <c r="J41" s="12"/>
      <c r="K41" s="12"/>
      <c r="L41" s="11"/>
      <c r="M41" s="11"/>
    </row>
    <row r="42" customFormat="false" ht="15.75" hidden="false" customHeight="false" outlineLevel="0" collapsed="false">
      <c r="D42" s="8"/>
      <c r="E42" s="8"/>
      <c r="F42" s="14"/>
      <c r="G42" s="14"/>
      <c r="H42" s="12"/>
      <c r="I42" s="12"/>
      <c r="J42" s="12"/>
      <c r="K42" s="12"/>
      <c r="L42" s="11"/>
      <c r="M42" s="11"/>
    </row>
    <row r="43" customFormat="false" ht="16.5" hidden="false" customHeight="false" outlineLevel="0" collapsed="false">
      <c r="L43" s="11"/>
      <c r="M43" s="11"/>
    </row>
    <row r="44" customFormat="false" ht="16.5" hidden="false" customHeight="false" outlineLevel="0" collapsed="false">
      <c r="A44" s="2"/>
      <c r="B44" s="2"/>
      <c r="C44" s="2"/>
      <c r="D44" s="3"/>
      <c r="E44" s="4"/>
      <c r="F44" s="5"/>
      <c r="G44" s="5"/>
      <c r="H44" s="6"/>
      <c r="I44" s="6"/>
      <c r="J44" s="6"/>
      <c r="K44" s="6"/>
      <c r="L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0546875" defaultRowHeight="12.75" zeroHeight="false" outlineLevelRow="0" outlineLevelCol="0"/>
  <cols>
    <col collapsed="false" customWidth="true" hidden="false" outlineLevel="0" max="10" min="10" style="0" width="16.7"/>
  </cols>
  <sheetData>
    <row r="1" customFormat="false" ht="12.75" hidden="false" customHeight="false" outlineLevel="0" collapsed="false">
      <c r="A1" s="0" t="n">
        <v>1</v>
      </c>
      <c r="B1" s="0" t="n">
        <v>125</v>
      </c>
      <c r="C1" s="0" t="n">
        <v>80</v>
      </c>
      <c r="D1" s="0" t="n">
        <v>80</v>
      </c>
      <c r="E1" s="0" t="n">
        <v>38</v>
      </c>
      <c r="F1" s="0" t="n">
        <v>48</v>
      </c>
      <c r="G1" s="0" t="n">
        <v>74</v>
      </c>
      <c r="H1" s="0" t="n">
        <v>19</v>
      </c>
      <c r="I1" s="0" t="n">
        <v>60</v>
      </c>
      <c r="J1" s="0" t="s">
        <v>39</v>
      </c>
    </row>
    <row r="2" customFormat="false" ht="12.75" hidden="false" customHeight="false" outlineLevel="0" collapsed="false">
      <c r="A2" s="0" t="n">
        <v>2</v>
      </c>
      <c r="B2" s="0" t="n">
        <v>90</v>
      </c>
      <c r="C2" s="0" t="n">
        <v>46</v>
      </c>
      <c r="D2" s="0" t="n">
        <v>41</v>
      </c>
      <c r="E2" s="0" t="n">
        <v>16</v>
      </c>
      <c r="F2" s="0" t="n">
        <v>16</v>
      </c>
      <c r="G2" s="0" t="n">
        <v>16</v>
      </c>
      <c r="H2" s="0" t="n">
        <v>3</v>
      </c>
      <c r="I2" s="0" t="n">
        <v>14</v>
      </c>
      <c r="J2" s="0" t="s">
        <v>40</v>
      </c>
    </row>
    <row r="3" customFormat="false" ht="12.75" hidden="false" customHeight="false" outlineLevel="0" collapsed="false">
      <c r="A3" s="0" t="n">
        <v>3</v>
      </c>
      <c r="B3" s="0" t="n">
        <v>52</v>
      </c>
      <c r="C3" s="0" t="n">
        <v>38</v>
      </c>
      <c r="D3" s="0" t="n">
        <v>21</v>
      </c>
      <c r="E3" s="0" t="n">
        <v>18</v>
      </c>
      <c r="F3" s="0" t="n">
        <v>10</v>
      </c>
      <c r="G3" s="0" t="n">
        <v>40</v>
      </c>
      <c r="H3" s="0" t="n">
        <v>4</v>
      </c>
      <c r="I3" s="0" t="n">
        <v>40</v>
      </c>
      <c r="J3" s="0" t="s">
        <v>41</v>
      </c>
    </row>
    <row r="4" customFormat="false" ht="12.75" hidden="false" customHeight="false" outlineLevel="0" collapsed="false">
      <c r="A4" s="0" t="n">
        <v>4</v>
      </c>
      <c r="B4" s="0" t="n">
        <v>112</v>
      </c>
      <c r="C4" s="0" t="n">
        <v>50</v>
      </c>
      <c r="D4" s="0" t="n">
        <v>63</v>
      </c>
      <c r="E4" s="0" t="n">
        <v>22</v>
      </c>
      <c r="F4" s="0" t="n">
        <v>40</v>
      </c>
      <c r="G4" s="0" t="n">
        <v>62</v>
      </c>
      <c r="H4" s="0" t="n">
        <v>22</v>
      </c>
      <c r="I4" s="0" t="n">
        <v>48</v>
      </c>
      <c r="J4" s="0" t="s">
        <v>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5" activeCellId="0" sqref="V5"/>
    </sheetView>
  </sheetViews>
  <sheetFormatPr defaultColWidth="9.0546875" defaultRowHeight="15" zeroHeight="false" outlineLevelRow="0" outlineLevelCol="0"/>
  <cols>
    <col collapsed="false" customWidth="true" hidden="false" outlineLevel="0" max="1" min="1" style="0" width="14.41"/>
    <col collapsed="false" customWidth="true" hidden="false" outlineLevel="0" max="5" min="5" style="0" width="13.14"/>
    <col collapsed="false" customWidth="true" hidden="false" outlineLevel="0" max="6" min="6" style="1" width="11.42"/>
    <col collapsed="false" customWidth="true" hidden="false" outlineLevel="0" max="7" min="7" style="1" width="9.14"/>
    <col collapsed="false" customWidth="true" hidden="false" outlineLevel="0" max="8" min="8" style="0" width="12.7"/>
    <col collapsed="false" customWidth="true" hidden="false" outlineLevel="0" max="9" min="9" style="0" width="9.99"/>
    <col collapsed="false" customWidth="true" hidden="false" outlineLevel="0" max="10" min="10" style="0" width="14.14"/>
    <col collapsed="false" customWidth="true" hidden="false" outlineLevel="0" max="11" min="11" style="0" width="18.7"/>
    <col collapsed="false" customWidth="true" hidden="false" outlineLevel="0" max="12" min="12" style="0" width="14.28"/>
    <col collapsed="false" customWidth="true" hidden="false" outlineLevel="0" max="15" min="15" style="0" width="12.56"/>
  </cols>
  <sheetData>
    <row r="1" customFormat="false" ht="63.7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4" t="s">
        <v>4</v>
      </c>
      <c r="F1" s="5" t="s">
        <v>5</v>
      </c>
      <c r="G1" s="5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</row>
    <row r="2" customFormat="false" ht="15.75" hidden="false" customHeight="false" outlineLevel="0" collapsed="false">
      <c r="A2" s="7" t="s">
        <v>43</v>
      </c>
      <c r="D2" s="8" t="s">
        <v>25</v>
      </c>
      <c r="E2" s="8" t="s">
        <v>26</v>
      </c>
      <c r="F2" s="1" t="n">
        <v>125</v>
      </c>
      <c r="G2" s="1" t="n">
        <v>80</v>
      </c>
      <c r="H2" s="9" t="s">
        <v>27</v>
      </c>
      <c r="I2" s="9"/>
      <c r="J2" s="9"/>
      <c r="K2" s="9"/>
      <c r="L2" s="10" t="s">
        <v>28</v>
      </c>
      <c r="M2" s="11" t="n">
        <f aca="false">H5/(H4*H3)</f>
        <v>2.75990117541364</v>
      </c>
      <c r="N2" s="0" t="n">
        <v>4</v>
      </c>
      <c r="O2" s="7" t="s">
        <v>43</v>
      </c>
      <c r="P2" s="0" t="n">
        <v>1.01519487307846</v>
      </c>
      <c r="Q2" s="0" t="n">
        <v>6.13644199840261</v>
      </c>
      <c r="R2" s="0" t="n">
        <v>0.918311552876767</v>
      </c>
      <c r="S2" s="0" t="n">
        <v>0.262094970157263</v>
      </c>
      <c r="T2" s="0" t="n">
        <f aca="false">EXP(R2)</f>
        <v>2.5050571605937</v>
      </c>
      <c r="U2" s="0" t="n">
        <f aca="false">EXP(R2-1.96*S2)</f>
        <v>1.4987110090406</v>
      </c>
      <c r="V2" s="0" t="n">
        <f aca="false">((P2)-R$2)^2</f>
        <v>0.00938637773330334</v>
      </c>
      <c r="W2" s="0" t="n">
        <v>1.88359870930266</v>
      </c>
      <c r="X2" s="0" t="n">
        <f aca="false">CHIDIST($W$2,$N$2)</f>
        <v>0.757157257723672</v>
      </c>
      <c r="Y2" s="0" t="n">
        <v>0</v>
      </c>
    </row>
    <row r="3" customFormat="false" ht="15.75" hidden="false" customHeight="false" outlineLevel="0" collapsed="false">
      <c r="A3" s="7"/>
      <c r="D3" s="8" t="s">
        <v>29</v>
      </c>
      <c r="E3" s="8" t="s">
        <v>26</v>
      </c>
      <c r="F3" s="1" t="n">
        <v>80</v>
      </c>
      <c r="G3" s="1" t="n">
        <v>38</v>
      </c>
      <c r="H3" s="12" t="n">
        <f aca="false">(F2*$A3:$IV3 G:G)/($A3:$IV3 F:F*G2)</f>
        <v>0.7421875</v>
      </c>
      <c r="I3" s="12" t="n">
        <f aca="false">LN($A3:$IV3 H:H)</f>
        <v>-0.298153372319076</v>
      </c>
      <c r="J3" s="12" t="n">
        <f aca="false">(1/F2)+(1/$A3:$IV3 G:G)+(1/$A3:$IV3 F:F)+(1/G2)</f>
        <v>0.0593157894736842</v>
      </c>
      <c r="K3" s="12" t="n">
        <f aca="false">SQRT($A3:$IV3 J:J)</f>
        <v>0.243548330878461</v>
      </c>
      <c r="L3" s="11" t="s">
        <v>30</v>
      </c>
      <c r="M3" s="11" t="n">
        <f aca="false">SQRT((1/F2)+(1/$A2:$IV2 G:G)+(1/F3)+(1/$A3:$IV3 G:G)+(1/F4)+(1/$A4:$IV4 G:G)+(1/F5)+(1/$A5:$IV5 G:G))</f>
        <v>0.40368413634247</v>
      </c>
      <c r="O3" s="7" t="s">
        <v>31</v>
      </c>
      <c r="P3" s="0" t="n">
        <v>1.81026011157051</v>
      </c>
      <c r="Q3" s="0" t="n">
        <v>1.53964021545219</v>
      </c>
      <c r="U3" s="0" t="n">
        <f aca="false">EXP(R2+1.96*S2)</f>
        <v>4.18713904147465</v>
      </c>
      <c r="V3" s="0" t="n">
        <f aca="false">((P3)-R$2)^2</f>
        <v>0.795572231355837</v>
      </c>
    </row>
    <row r="4" customFormat="false" ht="15.75" hidden="false" customHeight="false" outlineLevel="0" collapsed="false">
      <c r="A4" s="7"/>
      <c r="D4" s="8" t="s">
        <v>25</v>
      </c>
      <c r="E4" s="8" t="s">
        <v>32</v>
      </c>
      <c r="F4" s="13" t="n">
        <v>48</v>
      </c>
      <c r="G4" s="13" t="n">
        <v>74</v>
      </c>
      <c r="H4" s="12" t="n">
        <f aca="false">(F2*$A4:$IV4 G:G)/($A4:$IV4 F:F*G2)</f>
        <v>2.40885416666667</v>
      </c>
      <c r="I4" s="12" t="n">
        <f aca="false">LN($A4:$IV4 H:H)</f>
        <v>0.879151184924698</v>
      </c>
      <c r="J4" s="12" t="n">
        <f aca="false">(1/F2)+(1/$A4:$IV4 G:G)+(1/$A4:$IV4 F:F)+(1/G2)</f>
        <v>0.0548468468468469</v>
      </c>
      <c r="K4" s="12" t="n">
        <f aca="false">SQRT($A4:$IV4 J:J)</f>
        <v>0.234194036744847</v>
      </c>
      <c r="L4" s="11" t="s">
        <v>33</v>
      </c>
      <c r="M4" s="11" t="n">
        <f aca="false">LN($A2:$IV2 M:M)</f>
        <v>1.01519487307846</v>
      </c>
      <c r="O4" s="7" t="s">
        <v>34</v>
      </c>
      <c r="P4" s="0" t="n">
        <v>0.756783852846372</v>
      </c>
      <c r="Q4" s="0" t="n">
        <v>1.82241923489076</v>
      </c>
      <c r="R4" s="0" t="s">
        <v>35</v>
      </c>
      <c r="S4" s="0" t="n">
        <f aca="false">R2/S2</f>
        <v>3.50373588751344</v>
      </c>
      <c r="V4" s="0" t="n">
        <f aca="false">((P4)-R$2)^2</f>
        <v>0.0260911978771094</v>
      </c>
    </row>
    <row r="5" customFormat="false" ht="15.75" hidden="false" customHeight="false" outlineLevel="0" collapsed="false">
      <c r="A5" s="7"/>
      <c r="D5" s="8" t="s">
        <v>29</v>
      </c>
      <c r="E5" s="8" t="s">
        <v>32</v>
      </c>
      <c r="F5" s="14" t="n">
        <v>19</v>
      </c>
      <c r="G5" s="14" t="n">
        <v>60</v>
      </c>
      <c r="H5" s="12" t="n">
        <f aca="false">(F2*$A5:$IV5 G:G)/($A5:$IV5 F:F*G2)</f>
        <v>4.93421052631579</v>
      </c>
      <c r="I5" s="12" t="n">
        <f aca="false">LN($A5:$IV5 H:H)</f>
        <v>1.59619268568408</v>
      </c>
      <c r="J5" s="12" t="n">
        <f aca="false">(1/F2)+(1/$A5:$IV5 G:G)+(1/$A5:$IV5 F:F)+(1/G2)</f>
        <v>0.0897982456140351</v>
      </c>
      <c r="K5" s="12" t="n">
        <f aca="false">SQRT($A5:$IV5 J:J)</f>
        <v>0.299663554030241</v>
      </c>
      <c r="L5" s="11" t="s">
        <v>35</v>
      </c>
      <c r="M5" s="11" t="n">
        <f aca="false">M4/M3</f>
        <v>2.51482478919411</v>
      </c>
      <c r="O5" s="7" t="s">
        <v>36</v>
      </c>
      <c r="P5" s="0" t="n">
        <v>0.587520033784688</v>
      </c>
      <c r="Q5" s="0" t="n">
        <v>5.05885871318534</v>
      </c>
      <c r="V5" s="0" t="n">
        <f aca="false">((P5)-R$2)^2</f>
        <v>0.109423029103245</v>
      </c>
    </row>
    <row r="6" customFormat="false" ht="15.75" hidden="false" customHeight="false" outlineLevel="0" collapsed="false">
      <c r="A6" s="7"/>
      <c r="D6" s="8"/>
      <c r="E6" s="8"/>
      <c r="F6" s="14"/>
      <c r="G6" s="14"/>
      <c r="L6" s="11" t="s">
        <v>37</v>
      </c>
      <c r="M6" s="11" t="n">
        <f aca="false">IF(M5&lt;0,2*NORMSDIST(M5),2*(1-NORMSDIST(M5)))</f>
        <v>0.0119091552415875</v>
      </c>
    </row>
    <row r="7" customFormat="false" ht="15.75" hidden="false" customHeight="false" outlineLevel="0" collapsed="false">
      <c r="A7" s="7" t="s">
        <v>31</v>
      </c>
      <c r="D7" s="8" t="s">
        <v>25</v>
      </c>
      <c r="E7" s="8" t="s">
        <v>26</v>
      </c>
      <c r="F7" s="14" t="n">
        <v>90</v>
      </c>
      <c r="G7" s="14" t="n">
        <v>46</v>
      </c>
      <c r="H7" s="9" t="s">
        <v>27</v>
      </c>
      <c r="I7" s="9"/>
      <c r="J7" s="9"/>
      <c r="K7" s="9"/>
      <c r="L7" s="10" t="s">
        <v>28</v>
      </c>
      <c r="M7" s="11" t="n">
        <f aca="false">H10/(H9*H8)</f>
        <v>6.11203703703704</v>
      </c>
    </row>
    <row r="8" customFormat="false" ht="15.75" hidden="false" customHeight="false" outlineLevel="0" collapsed="false">
      <c r="A8" s="7"/>
      <c r="D8" s="8" t="s">
        <v>29</v>
      </c>
      <c r="E8" s="8" t="s">
        <v>26</v>
      </c>
      <c r="F8" s="14" t="n">
        <v>41</v>
      </c>
      <c r="G8" s="14" t="n">
        <v>16</v>
      </c>
      <c r="H8" s="12" t="n">
        <f aca="false">(F7*$A8:$IV8 G:G)/($A8:$IV8 F:F*G7)</f>
        <v>0.763520678685048</v>
      </c>
      <c r="I8" s="12" t="n">
        <f aca="false">LN($A8:$IV8 H:H)</f>
        <v>-0.269815070623357</v>
      </c>
      <c r="J8" s="12" t="n">
        <f aca="false">(1/F7)+(1/$A8:$IV8 G:G)+(1/$A8:$IV8 F:F)+(1/G7)</f>
        <v>0.119740485448333</v>
      </c>
      <c r="K8" s="12" t="n">
        <f aca="false">SQRT($A8:$IV8 J:J)</f>
        <v>0.346035381786795</v>
      </c>
      <c r="L8" s="11" t="s">
        <v>30</v>
      </c>
      <c r="M8" s="11" t="n">
        <f aca="false">SQRT((1/F7)+(1/$A7:$IV7 G:G)+(1/F8)+(1/$A8:$IV8 G:G)+(1/F9)+(1/$A9:$IV9 G:G)+(1/F10)+(1/$A10:$IV10 G:G))</f>
        <v>0.805917111252911</v>
      </c>
      <c r="O8" s="0" t="s">
        <v>43</v>
      </c>
      <c r="P8" s="0" t="n">
        <v>1.01519487307846</v>
      </c>
      <c r="Q8" s="0" t="n">
        <v>6.13644199840261</v>
      </c>
      <c r="R8" s="0" t="n">
        <v>0.918311552876767</v>
      </c>
      <c r="S8" s="0" t="n">
        <v>0.262094970157263</v>
      </c>
      <c r="T8" s="0" t="n">
        <v>2.5050571605937</v>
      </c>
      <c r="U8" s="0" t="n">
        <v>1.4987110090406</v>
      </c>
      <c r="V8" s="0" t="n">
        <v>0.00938637773330334</v>
      </c>
      <c r="W8" s="0" t="n">
        <v>1.88359870930266</v>
      </c>
      <c r="X8" s="0" t="n">
        <v>0.757157263180928</v>
      </c>
      <c r="Y8" s="0" t="n">
        <v>0</v>
      </c>
    </row>
    <row r="9" customFormat="false" ht="15.75" hidden="false" customHeight="false" outlineLevel="0" collapsed="false">
      <c r="A9" s="7"/>
      <c r="D9" s="8" t="s">
        <v>25</v>
      </c>
      <c r="E9" s="8" t="s">
        <v>32</v>
      </c>
      <c r="F9" s="1" t="n">
        <v>16</v>
      </c>
      <c r="G9" s="1" t="n">
        <v>16</v>
      </c>
      <c r="H9" s="12" t="n">
        <f aca="false">(F7*$A9:$IV9 G:G)/($A9:$IV9 F:F*G7)</f>
        <v>1.95652173913043</v>
      </c>
      <c r="I9" s="12" t="n">
        <f aca="false">LN($A9:$IV9 H:H)</f>
        <v>0.67116827384117</v>
      </c>
      <c r="J9" s="12" t="n">
        <f aca="false">(1/F7)+(1/$A9:$IV9 G:G)+(1/$A9:$IV9 F:F)+(1/G7)</f>
        <v>0.157850241545894</v>
      </c>
      <c r="K9" s="12" t="n">
        <f aca="false">SQRT($A9:$IV9 J:J)</f>
        <v>0.397303714487914</v>
      </c>
      <c r="L9" s="11" t="s">
        <v>33</v>
      </c>
      <c r="M9" s="11" t="n">
        <f aca="false">LN($A7:$IV7 M:M)</f>
        <v>1.81026011157051</v>
      </c>
      <c r="O9" s="0" t="s">
        <v>31</v>
      </c>
      <c r="P9" s="0" t="n">
        <v>1.81026011157051</v>
      </c>
      <c r="Q9" s="0" t="n">
        <v>1.53964021545219</v>
      </c>
      <c r="U9" s="0" t="n">
        <v>4.18713904147465</v>
      </c>
      <c r="V9" s="0" t="n">
        <v>0.795572231355837</v>
      </c>
    </row>
    <row r="10" s="16" customFormat="true" ht="15.75" hidden="false" customHeight="false" outlineLevel="0" collapsed="false">
      <c r="A10" s="15"/>
      <c r="D10" s="8" t="s">
        <v>29</v>
      </c>
      <c r="E10" s="8" t="s">
        <v>32</v>
      </c>
      <c r="F10" s="13" t="n">
        <v>3</v>
      </c>
      <c r="G10" s="13" t="n">
        <v>14</v>
      </c>
      <c r="H10" s="12" t="n">
        <f aca="false">(F7*$A10:$IV10 G:G)/($A10:$IV10 F:F*G7)</f>
        <v>9.1304347826087</v>
      </c>
      <c r="I10" s="12" t="n">
        <f aca="false">LN($A10:$IV10 H:H)</f>
        <v>2.21161331478832</v>
      </c>
      <c r="J10" s="12" t="n">
        <f aca="false">(1/F7)+(1/$A10:$IV10 G:G)+(1/$A10:$IV10 F:F)+(1/G7)</f>
        <v>0.437612146307798</v>
      </c>
      <c r="K10" s="12" t="n">
        <f aca="false">SQRT($A10:$IV10 J:J)</f>
        <v>0.661522596974433</v>
      </c>
      <c r="L10" s="11" t="s">
        <v>35</v>
      </c>
      <c r="M10" s="11" t="n">
        <f aca="false">M9/M8</f>
        <v>2.24621128686076</v>
      </c>
      <c r="O10" s="16" t="s">
        <v>34</v>
      </c>
      <c r="P10" s="16" t="n">
        <v>0.756783852846372</v>
      </c>
      <c r="Q10" s="16" t="n">
        <v>1.82241923489076</v>
      </c>
      <c r="R10" s="16" t="s">
        <v>35</v>
      </c>
      <c r="S10" s="16" t="n">
        <v>3.50373588751344</v>
      </c>
      <c r="V10" s="16" t="n">
        <v>0.0260911978771094</v>
      </c>
    </row>
    <row r="11" customFormat="false" ht="15.75" hidden="false" customHeight="false" outlineLevel="0" collapsed="false">
      <c r="A11" s="7"/>
      <c r="D11" s="8"/>
      <c r="E11" s="8"/>
      <c r="F11" s="14"/>
      <c r="G11" s="14"/>
      <c r="L11" s="11" t="s">
        <v>37</v>
      </c>
      <c r="M11" s="11" t="n">
        <f aca="false">IF(M10&lt;0,2*NORMSDIST(M10),2*(1-NORMSDIST(M10)))</f>
        <v>0.02469047762646</v>
      </c>
      <c r="O11" s="0" t="s">
        <v>44</v>
      </c>
      <c r="P11" s="0" t="n">
        <v>0.587520033784688</v>
      </c>
      <c r="Q11" s="0" t="n">
        <v>5.05885871318534</v>
      </c>
      <c r="V11" s="0" t="n">
        <v>0.109423029103245</v>
      </c>
    </row>
    <row r="12" customFormat="false" ht="15.75" hidden="false" customHeight="false" outlineLevel="0" collapsed="false">
      <c r="A12" s="7" t="s">
        <v>34</v>
      </c>
      <c r="D12" s="8" t="s">
        <v>25</v>
      </c>
      <c r="E12" s="8" t="s">
        <v>26</v>
      </c>
      <c r="F12" s="14" t="n">
        <v>52</v>
      </c>
      <c r="G12" s="14" t="n">
        <v>38</v>
      </c>
      <c r="H12" s="9" t="s">
        <v>27</v>
      </c>
      <c r="I12" s="9"/>
      <c r="J12" s="9"/>
      <c r="K12" s="9"/>
      <c r="L12" s="10" t="s">
        <v>28</v>
      </c>
      <c r="M12" s="11" t="n">
        <f aca="false">H15/(H14*H13)</f>
        <v>2.13141025641026</v>
      </c>
    </row>
    <row r="13" customFormat="false" ht="15.75" hidden="false" customHeight="false" outlineLevel="0" collapsed="false">
      <c r="A13" s="7"/>
      <c r="D13" s="8" t="s">
        <v>29</v>
      </c>
      <c r="E13" s="8" t="s">
        <v>26</v>
      </c>
      <c r="F13" s="14" t="n">
        <v>21</v>
      </c>
      <c r="G13" s="14" t="n">
        <v>18</v>
      </c>
      <c r="H13" s="12" t="n">
        <f aca="false">(F12*$A13:$IV13 G:G)/($A13:$IV13 F:F*G12)</f>
        <v>1.17293233082707</v>
      </c>
      <c r="I13" s="12" t="n">
        <f aca="false">LN($A13:$IV13 H:H)</f>
        <v>0.159506879027783</v>
      </c>
      <c r="J13" s="12" t="n">
        <f aca="false">(1/F12)+(1/$A13:$IV13 G:G)+(1/$A13:$IV13 F:F)+(1/G12)</f>
        <v>0.148721161879057</v>
      </c>
      <c r="K13" s="12" t="n">
        <f aca="false">SQRT($A13:$IV13 J:J)</f>
        <v>0.38564382774661</v>
      </c>
      <c r="L13" s="11" t="s">
        <v>30</v>
      </c>
      <c r="M13" s="11" t="n">
        <f aca="false">SQRT((1/F12)+(1/$A12:$IV12 G:G)+(1/F13)+(1/$A13:$IV13 G:G)+(1/F14)+(1/$A14:$IV14 G:G)+(1/F15)+(1/$A15:$IV15 G:G))</f>
        <v>0.740757154456882</v>
      </c>
    </row>
    <row r="14" customFormat="false" ht="15.75" hidden="false" customHeight="false" outlineLevel="0" collapsed="false">
      <c r="A14" s="7"/>
      <c r="D14" s="8" t="s">
        <v>25</v>
      </c>
      <c r="E14" s="8" t="s">
        <v>32</v>
      </c>
      <c r="F14" s="14" t="n">
        <v>10</v>
      </c>
      <c r="G14" s="14" t="n">
        <v>40</v>
      </c>
      <c r="H14" s="12" t="n">
        <f aca="false">(F12*$A14:$IV14 G:G)/($A14:$IV14 F:F*G12)</f>
        <v>5.47368421052632</v>
      </c>
      <c r="I14" s="12" t="n">
        <f aca="false">LN($A14:$IV14 H:H)</f>
        <v>1.69995191997493</v>
      </c>
      <c r="J14" s="12" t="n">
        <f aca="false">(1/F12)+(1/$A14:$IV14 G:G)+(1/$A14:$IV14 F:F)+(1/G12)</f>
        <v>0.170546558704453</v>
      </c>
      <c r="K14" s="12" t="n">
        <f aca="false">SQRT($A14:$IV14 J:J)</f>
        <v>0.412972830467639</v>
      </c>
      <c r="L14" s="11" t="s">
        <v>33</v>
      </c>
      <c r="M14" s="11" t="n">
        <f aca="false">LN($A12:$IV12 M:M)</f>
        <v>0.756783852846372</v>
      </c>
    </row>
    <row r="15" customFormat="false" ht="15.75" hidden="false" customHeight="false" outlineLevel="0" collapsed="false">
      <c r="A15" s="7"/>
      <c r="D15" s="8" t="s">
        <v>29</v>
      </c>
      <c r="E15" s="8" t="s">
        <v>32</v>
      </c>
      <c r="F15" s="14" t="n">
        <v>4</v>
      </c>
      <c r="G15" s="14" t="n">
        <v>40</v>
      </c>
      <c r="H15" s="12" t="n">
        <f aca="false">(F12*$A15:$IV15 G:G)/($A15:$IV15 F:F*G12)</f>
        <v>13.6842105263158</v>
      </c>
      <c r="I15" s="12" t="n">
        <f aca="false">LN($A15:$IV15 H:H)</f>
        <v>2.61624265184909</v>
      </c>
      <c r="J15" s="12" t="n">
        <f aca="false">(1/F12)+(1/$A15:$IV15 G:G)+(1/$A15:$IV15 F:F)+(1/G12)</f>
        <v>0.320546558704454</v>
      </c>
      <c r="K15" s="12" t="n">
        <f aca="false">SQRT($A15:$IV15 J:J)</f>
        <v>0.56616831305227</v>
      </c>
      <c r="L15" s="11" t="s">
        <v>35</v>
      </c>
      <c r="M15" s="11" t="n">
        <f aca="false">M14/M13</f>
        <v>1.02163556341382</v>
      </c>
    </row>
    <row r="16" customFormat="false" ht="15.75" hidden="false" customHeight="false" outlineLevel="0" collapsed="false">
      <c r="A16" s="7"/>
      <c r="L16" s="11" t="s">
        <v>37</v>
      </c>
      <c r="M16" s="11" t="n">
        <f aca="false">IF(M15&lt;0,2*NORMSDIST(M15),2*(1-NORMSDIST(M15)))</f>
        <v>0.306953419072177</v>
      </c>
    </row>
    <row r="17" customFormat="false" ht="15.75" hidden="false" customHeight="false" outlineLevel="0" collapsed="false">
      <c r="A17" s="7" t="s">
        <v>36</v>
      </c>
      <c r="D17" s="8" t="s">
        <v>25</v>
      </c>
      <c r="E17" s="8" t="s">
        <v>26</v>
      </c>
      <c r="F17" s="14" t="n">
        <v>112</v>
      </c>
      <c r="G17" s="14" t="n">
        <v>50</v>
      </c>
      <c r="H17" s="9" t="s">
        <v>27</v>
      </c>
      <c r="I17" s="9"/>
      <c r="J17" s="9"/>
      <c r="K17" s="9"/>
      <c r="L17" s="10" t="s">
        <v>28</v>
      </c>
      <c r="M17" s="11" t="n">
        <f aca="false">H20/(H19*H18)</f>
        <v>1.79952012796588</v>
      </c>
    </row>
    <row r="18" customFormat="false" ht="15.75" hidden="false" customHeight="false" outlineLevel="0" collapsed="false">
      <c r="D18" s="8" t="s">
        <v>29</v>
      </c>
      <c r="E18" s="8" t="s">
        <v>26</v>
      </c>
      <c r="F18" s="14" t="n">
        <v>63</v>
      </c>
      <c r="G18" s="14" t="n">
        <v>22</v>
      </c>
      <c r="H18" s="12" t="n">
        <f aca="false">(F17*$A18:$IV18 G:G)/($A18:$IV18 F:F*G17)</f>
        <v>0.782222222222222</v>
      </c>
      <c r="I18" s="12" t="n">
        <f aca="false">LN($A18:$IV18 H:H)</f>
        <v>-0.245616407166268</v>
      </c>
      <c r="J18" s="12" t="n">
        <f aca="false">(1/F17)+(1/$A18:$IV18 G:G)+(1/$A18:$IV18 F:F)+(1/G17)</f>
        <v>0.0902561327561328</v>
      </c>
      <c r="K18" s="12" t="n">
        <f aca="false">SQRT($A18:$IV18 J:J)</f>
        <v>0.300426584636135</v>
      </c>
      <c r="L18" s="11" t="s">
        <v>30</v>
      </c>
      <c r="M18" s="11" t="n">
        <f aca="false">SQRT((1/F17)+(1/$A17:$IV17 G:G)+(1/F18)+(1/$A18:$IV18 G:G)+(1/F19)+(1/$A19:$IV19 G:G)+(1/F20)+(1/$A20:$IV20 G:G))</f>
        <v>0.444604367727169</v>
      </c>
    </row>
    <row r="19" customFormat="false" ht="15.75" hidden="false" customHeight="false" outlineLevel="0" collapsed="false">
      <c r="D19" s="8" t="s">
        <v>25</v>
      </c>
      <c r="E19" s="8" t="s">
        <v>32</v>
      </c>
      <c r="F19" s="14" t="n">
        <v>40</v>
      </c>
      <c r="G19" s="14" t="n">
        <v>62</v>
      </c>
      <c r="H19" s="12" t="n">
        <f aca="false">(F17*$A19:$IV19 G:G)/($A19:$IV19 F:F*G17)</f>
        <v>3.472</v>
      </c>
      <c r="I19" s="12" t="n">
        <f aca="false">LN($A19:$IV19 H:H)</f>
        <v>1.2447307967981</v>
      </c>
      <c r="J19" s="12" t="n">
        <f aca="false">(1/F17)+(1/$A19:$IV19 G:G)+(1/$A19:$IV19 F:F)+(1/G17)</f>
        <v>0.070057603686636</v>
      </c>
      <c r="K19" s="12" t="n">
        <f aca="false">SQRT($A19:$IV19 J:J)</f>
        <v>0.264683969455341</v>
      </c>
      <c r="L19" s="11" t="s">
        <v>33</v>
      </c>
      <c r="M19" s="11" t="n">
        <f aca="false">LN($A17:$IV17 M:M)</f>
        <v>0.587520033784688</v>
      </c>
    </row>
    <row r="20" customFormat="false" ht="15.75" hidden="false" customHeight="false" outlineLevel="0" collapsed="false">
      <c r="D20" s="8" t="s">
        <v>29</v>
      </c>
      <c r="E20" s="8" t="s">
        <v>32</v>
      </c>
      <c r="F20" s="14" t="n">
        <v>22</v>
      </c>
      <c r="G20" s="14" t="n">
        <v>48</v>
      </c>
      <c r="H20" s="12" t="n">
        <f aca="false">(F17*$A20:$IV20 G:G)/($A20:$IV20 F:F*G17)</f>
        <v>4.88727272727273</v>
      </c>
      <c r="I20" s="12" t="n">
        <f aca="false">LN($A20:$IV20 H:H)</f>
        <v>1.58663442341652</v>
      </c>
      <c r="J20" s="12" t="n">
        <f aca="false">(1/F17)+(1/$A20:$IV20 G:G)+(1/$A20:$IV20 F:F)+(1/G17)</f>
        <v>0.0952164502164502</v>
      </c>
      <c r="K20" s="12" t="n">
        <f aca="false">SQRT($A20:$IV20 J:J)</f>
        <v>0.308571628988231</v>
      </c>
      <c r="L20" s="11" t="s">
        <v>35</v>
      </c>
      <c r="M20" s="11" t="n">
        <f aca="false">M19/M18</f>
        <v>1.32144458406495</v>
      </c>
    </row>
    <row r="21" customFormat="false" ht="15.75" hidden="false" customHeight="false" outlineLevel="0" collapsed="false">
      <c r="L21" s="11" t="s">
        <v>37</v>
      </c>
      <c r="M21" s="11" t="n">
        <f aca="false">IF(M20&lt;0,2*NORMSDIST(M20),2*(1-NORMSDIST(M20)))</f>
        <v>0.186353168527471</v>
      </c>
    </row>
    <row r="22" customFormat="false" ht="15.75" hidden="false" customHeight="false" outlineLevel="0" collapsed="false">
      <c r="L22" s="11"/>
      <c r="M22" s="11"/>
    </row>
    <row r="23" customFormat="false" ht="15.75" hidden="false" customHeight="false" outlineLevel="0" collapsed="false">
      <c r="D23" s="8"/>
      <c r="E23" s="8"/>
      <c r="L23" s="10"/>
      <c r="M23" s="11"/>
    </row>
    <row r="24" customFormat="false" ht="15.75" hidden="false" customHeight="false" outlineLevel="0" collapsed="false">
      <c r="D24" s="8"/>
      <c r="E24" s="8"/>
      <c r="H24" s="12"/>
      <c r="I24" s="12"/>
      <c r="J24" s="12"/>
      <c r="K24" s="12"/>
      <c r="L24" s="11"/>
      <c r="M24" s="11"/>
    </row>
    <row r="25" customFormat="false" ht="15.75" hidden="false" customHeight="false" outlineLevel="0" collapsed="false">
      <c r="D25" s="8"/>
      <c r="E25" s="8"/>
      <c r="H25" s="12"/>
      <c r="I25" s="12"/>
      <c r="J25" s="12"/>
      <c r="K25" s="12"/>
      <c r="L25" s="11"/>
      <c r="M25" s="11"/>
    </row>
    <row r="26" customFormat="false" ht="15.75" hidden="false" customHeight="false" outlineLevel="0" collapsed="false">
      <c r="D26" s="8"/>
      <c r="E26" s="8"/>
      <c r="H26" s="12"/>
      <c r="I26" s="12"/>
      <c r="J26" s="12"/>
      <c r="K26" s="12"/>
      <c r="L26" s="11"/>
      <c r="M26" s="11"/>
    </row>
    <row r="27" customFormat="false" ht="15.75" hidden="false" customHeight="false" outlineLevel="0" collapsed="false">
      <c r="L27" s="11"/>
      <c r="M27" s="11"/>
    </row>
    <row r="34" customFormat="false" ht="15.75" hidden="false" customHeight="false" outlineLevel="0" collapsed="false">
      <c r="H34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04T12:57:18Z</dcterms:created>
  <dc:creator>Mario Cortina Borja</dc:creator>
  <dc:description/>
  <dc:language>en-US</dc:language>
  <cp:lastModifiedBy>Donald Lehmann</cp:lastModifiedBy>
  <dcterms:modified xsi:type="dcterms:W3CDTF">2009-05-27T09:36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65168378</vt:r8>
  </property>
  <property fmtid="{D5CDD505-2E9C-101B-9397-08002B2CF9AE}" pid="3" name="_AuthorEmail">
    <vt:lpwstr>M.Cortina@ich.ucl.ac.uk</vt:lpwstr>
  </property>
  <property fmtid="{D5CDD505-2E9C-101B-9397-08002B2CF9AE}" pid="4" name="_AuthorEmailDisplayName">
    <vt:lpwstr>Mario Cortina Borja</vt:lpwstr>
  </property>
  <property fmtid="{D5CDD505-2E9C-101B-9397-08002B2CF9AE}" pid="5" name="_EmailSubject">
    <vt:lpwstr>new Meta-analysis spreadsheet</vt:lpwstr>
  </property>
  <property fmtid="{D5CDD505-2E9C-101B-9397-08002B2CF9AE}" pid="6" name="_NewReviewCycle">
    <vt:lpwstr/>
  </property>
  <property fmtid="{D5CDD505-2E9C-101B-9397-08002B2CF9AE}" pid="7" name="_PreviousAdHocReviewCycleID">
    <vt:r8>-1394725024</vt:r8>
  </property>
  <property fmtid="{D5CDD505-2E9C-101B-9397-08002B2CF9AE}" pid="8" name="_ReviewingToolsShownOnce">
    <vt:lpwstr/>
  </property>
</Properties>
</file>